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n/Desktop/NC resubmission/Final revision/Supplementary Information/"/>
    </mc:Choice>
  </mc:AlternateContent>
  <xr:revisionPtr revIDLastSave="0" documentId="13_ncr:1_{4777221B-2829-EA4B-8030-568429AD2271}" xr6:coauthVersionLast="47" xr6:coauthVersionMax="47" xr10:uidLastSave="{00000000-0000-0000-0000-000000000000}"/>
  <bookViews>
    <workbookView xWindow="2160" yWindow="1040" windowWidth="27240" windowHeight="16940" xr2:uid="{D919BE87-970A-D34E-8BC1-3B19BEA7DB17}"/>
  </bookViews>
  <sheets>
    <sheet name="Supplementary Data 6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8" uniqueCount="30">
  <si>
    <t>ATCC ID</t>
  </si>
  <si>
    <t>Composition</t>
  </si>
  <si>
    <t>Assemblers on stLFR linked-reads</t>
  </si>
  <si>
    <t>Assemblers on TELL-Seq linked-reads</t>
  </si>
  <si>
    <t>Assemblers on 10x linked-reads</t>
  </si>
  <si>
    <t>Pangaea</t>
  </si>
  <si>
    <t>Athena</t>
  </si>
  <si>
    <t>Supernova</t>
  </si>
  <si>
    <t>metaSPAdes</t>
  </si>
  <si>
    <t>ATCC_11828</t>
  </si>
  <si>
    <t>ATCC_17978</t>
  </si>
  <si>
    <t>ATCC_33323</t>
  </si>
  <si>
    <t>ATCC_700392</t>
  </si>
  <si>
    <t>ATCC_BAA335</t>
  </si>
  <si>
    <t>ATCC_10987</t>
  </si>
  <si>
    <t>ATCC_35702</t>
  </si>
  <si>
    <t>ATCC_9027</t>
  </si>
  <si>
    <t>ATCC_BAA1556</t>
  </si>
  <si>
    <t>ATCC_BAA611</t>
  </si>
  <si>
    <t>ATCC_12228</t>
  </si>
  <si>
    <t>ATCC_17029</t>
  </si>
  <si>
    <t>ATCC_33277</t>
  </si>
  <si>
    <t>ATCC_700610</t>
  </si>
  <si>
    <t>ATCC_700926</t>
  </si>
  <si>
    <t>-</t>
  </si>
  <si>
    <t>NA50:</t>
  </si>
  <si>
    <t>NGA50:</t>
  </si>
  <si>
    <t>cloudSPAdes</t>
  </si>
  <si>
    <t>MEGAHIT</t>
  </si>
  <si>
    <r>
      <t>Supplementary Data 6:</t>
    </r>
    <r>
      <rPr>
        <sz val="12"/>
        <color theme="1"/>
        <rFont val="Calibri"/>
        <family val="2"/>
        <scheme val="minor"/>
      </rPr>
      <t xml:space="preserve"> The per-strain NA50 and NGA50 generated by different assembly tools for the 15 strains with abundances higher than 0.1% using TELL-Seq, stLFR, and 10x Genomics linked-reads (or corresponding barcode-removed short-reads) from ATCC-MSA-1003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95">
    <fill>
      <patternFill patternType="none"/>
    </fill>
    <fill>
      <patternFill patternType="gray125"/>
    </fill>
    <fill>
      <patternFill patternType="solid">
        <fgColor rgb="FFEDF1FA"/>
        <bgColor rgb="FF000000"/>
      </patternFill>
    </fill>
    <fill>
      <patternFill patternType="solid">
        <fgColor rgb="FFEDF2FA"/>
        <bgColor rgb="FF000000"/>
      </patternFill>
    </fill>
    <fill>
      <patternFill patternType="solid">
        <fgColor rgb="FFF7F9FE"/>
        <bgColor rgb="FF000000"/>
      </patternFill>
    </fill>
    <fill>
      <patternFill patternType="solid">
        <fgColor rgb="FFF9FAFE"/>
        <bgColor rgb="FF000000"/>
      </patternFill>
    </fill>
    <fill>
      <patternFill patternType="solid">
        <fgColor rgb="FFEFF3FB"/>
        <bgColor rgb="FF000000"/>
      </patternFill>
    </fill>
    <fill>
      <patternFill patternType="solid">
        <fgColor rgb="FFFBD8DB"/>
        <bgColor rgb="FF000000"/>
      </patternFill>
    </fill>
    <fill>
      <patternFill patternType="solid">
        <fgColor rgb="FFF5F7FD"/>
        <bgColor rgb="FF000000"/>
      </patternFill>
    </fill>
    <fill>
      <patternFill patternType="solid">
        <fgColor rgb="FFFAB5B8"/>
        <bgColor rgb="FF000000"/>
      </patternFill>
    </fill>
    <fill>
      <patternFill patternType="solid">
        <fgColor rgb="FFF6F8FD"/>
        <bgColor rgb="FF000000"/>
      </patternFill>
    </fill>
    <fill>
      <patternFill patternType="solid">
        <fgColor rgb="FFFBF2F5"/>
        <bgColor rgb="FF000000"/>
      </patternFill>
    </fill>
    <fill>
      <patternFill patternType="solid">
        <fgColor rgb="FFF1F4FB"/>
        <bgColor rgb="FF000000"/>
      </patternFill>
    </fill>
    <fill>
      <patternFill patternType="solid">
        <fgColor rgb="FFFBF9FC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BFBFE"/>
        <bgColor rgb="FF000000"/>
      </patternFill>
    </fill>
    <fill>
      <patternFill patternType="solid">
        <fgColor rgb="FFF98E90"/>
        <bgColor rgb="FF000000"/>
      </patternFill>
    </fill>
    <fill>
      <patternFill patternType="solid">
        <fgColor rgb="FFF9989B"/>
        <bgColor rgb="FF000000"/>
      </patternFill>
    </fill>
    <fill>
      <patternFill patternType="solid">
        <fgColor rgb="FFFBD9DB"/>
        <bgColor rgb="FF000000"/>
      </patternFill>
    </fill>
    <fill>
      <patternFill patternType="solid">
        <fgColor rgb="FFFAC3C6"/>
        <bgColor rgb="FF000000"/>
      </patternFill>
    </fill>
    <fill>
      <patternFill patternType="solid">
        <fgColor rgb="FFF8898C"/>
        <bgColor rgb="FF000000"/>
      </patternFill>
    </fill>
    <fill>
      <patternFill patternType="solid">
        <fgColor rgb="FFF88B8E"/>
        <bgColor rgb="FF000000"/>
      </patternFill>
    </fill>
    <fill>
      <patternFill patternType="solid">
        <fgColor rgb="FFF87375"/>
        <bgColor rgb="FF000000"/>
      </patternFill>
    </fill>
    <fill>
      <patternFill patternType="solid">
        <fgColor rgb="FFF88284"/>
        <bgColor rgb="FF000000"/>
      </patternFill>
    </fill>
    <fill>
      <patternFill patternType="solid">
        <fgColor rgb="FFF88083"/>
        <bgColor rgb="FF000000"/>
      </patternFill>
    </fill>
    <fill>
      <patternFill patternType="solid">
        <fgColor rgb="FFF99B9D"/>
        <bgColor rgb="FF000000"/>
      </patternFill>
    </fill>
    <fill>
      <patternFill patternType="solid">
        <fgColor rgb="FFF87173"/>
        <bgColor rgb="FF000000"/>
      </patternFill>
    </fill>
    <fill>
      <patternFill patternType="solid">
        <fgColor rgb="FFF87E80"/>
        <bgColor rgb="FF000000"/>
      </patternFill>
    </fill>
    <fill>
      <patternFill patternType="solid">
        <fgColor rgb="FFA2BDE0"/>
        <bgColor rgb="FF000000"/>
      </patternFill>
    </fill>
    <fill>
      <patternFill patternType="solid">
        <fgColor rgb="FFC2D3EB"/>
        <bgColor rgb="FF000000"/>
      </patternFill>
    </fill>
    <fill>
      <patternFill patternType="solid">
        <fgColor rgb="FFFBD7DA"/>
        <bgColor rgb="FF000000"/>
      </patternFill>
    </fill>
    <fill>
      <patternFill patternType="solid">
        <fgColor rgb="FFFAD5D8"/>
        <bgColor rgb="FF000000"/>
      </patternFill>
    </fill>
    <fill>
      <patternFill patternType="solid">
        <fgColor rgb="FF5A8AC6"/>
        <bgColor rgb="FF000000"/>
      </patternFill>
    </fill>
    <fill>
      <patternFill patternType="solid">
        <fgColor rgb="FFF9ABAD"/>
        <bgColor rgb="FF000000"/>
      </patternFill>
    </fill>
    <fill>
      <patternFill patternType="solid">
        <fgColor rgb="FFFAC8CB"/>
        <bgColor rgb="FF000000"/>
      </patternFill>
    </fill>
    <fill>
      <patternFill patternType="solid">
        <fgColor rgb="FFE9EFF9"/>
        <bgColor rgb="FF000000"/>
      </patternFill>
    </fill>
    <fill>
      <patternFill patternType="solid">
        <fgColor rgb="FFF8F9FE"/>
        <bgColor rgb="FF000000"/>
      </patternFill>
    </fill>
    <fill>
      <patternFill patternType="solid">
        <fgColor rgb="FFD3E0F1"/>
        <bgColor rgb="FF000000"/>
      </patternFill>
    </fill>
    <fill>
      <patternFill patternType="solid">
        <fgColor rgb="FFDAE4F3"/>
        <bgColor rgb="FF000000"/>
      </patternFill>
    </fill>
    <fill>
      <patternFill patternType="solid">
        <fgColor rgb="FFFBFBFF"/>
        <bgColor rgb="FF000000"/>
      </patternFill>
    </fill>
    <fill>
      <patternFill patternType="solid">
        <fgColor rgb="FFFAD0D3"/>
        <bgColor rgb="FF000000"/>
      </patternFill>
    </fill>
    <fill>
      <patternFill patternType="solid">
        <fgColor rgb="FFEAEFF9"/>
        <bgColor rgb="FF000000"/>
      </patternFill>
    </fill>
    <fill>
      <patternFill patternType="solid">
        <fgColor rgb="FFE5ECF7"/>
        <bgColor rgb="FF000000"/>
      </patternFill>
    </fill>
    <fill>
      <patternFill patternType="solid">
        <fgColor rgb="FFF99294"/>
        <bgColor rgb="FF000000"/>
      </patternFill>
    </fill>
    <fill>
      <patternFill patternType="solid">
        <fgColor rgb="FFFBE2E4"/>
        <bgColor rgb="FF000000"/>
      </patternFill>
    </fill>
    <fill>
      <patternFill patternType="solid">
        <fgColor rgb="FFFBFCFF"/>
        <bgColor rgb="FF000000"/>
      </patternFill>
    </fill>
    <fill>
      <patternFill patternType="solid">
        <fgColor rgb="FFF88789"/>
        <bgColor rgb="FF000000"/>
      </patternFill>
    </fill>
    <fill>
      <patternFill patternType="solid">
        <fgColor rgb="FFCDDBEF"/>
        <bgColor rgb="FF000000"/>
      </patternFill>
    </fill>
    <fill>
      <patternFill patternType="solid">
        <fgColor rgb="FFF3F6FC"/>
        <bgColor rgb="FF000000"/>
      </patternFill>
    </fill>
    <fill>
      <patternFill patternType="solid">
        <fgColor rgb="FFFAFBFF"/>
        <bgColor rgb="FF000000"/>
      </patternFill>
    </fill>
    <fill>
      <patternFill patternType="solid">
        <fgColor rgb="FF7DA3D3"/>
        <bgColor rgb="FF000000"/>
      </patternFill>
    </fill>
    <fill>
      <patternFill patternType="solid">
        <fgColor rgb="FFEAF0F9"/>
        <bgColor rgb="FF000000"/>
      </patternFill>
    </fill>
    <fill>
      <patternFill patternType="solid">
        <fgColor rgb="FFF86E71"/>
        <bgColor rgb="FF000000"/>
      </patternFill>
    </fill>
    <fill>
      <patternFill patternType="solid">
        <fgColor rgb="FFE4EBF7"/>
        <bgColor rgb="FF000000"/>
      </patternFill>
    </fill>
    <fill>
      <patternFill patternType="solid">
        <fgColor rgb="FFEBF1FA"/>
        <bgColor rgb="FF000000"/>
      </patternFill>
    </fill>
    <fill>
      <patternFill patternType="solid">
        <fgColor rgb="FFF9A0A2"/>
        <bgColor rgb="FF000000"/>
      </patternFill>
    </fill>
    <fill>
      <patternFill patternType="solid">
        <fgColor rgb="FFF9A4A6"/>
        <bgColor rgb="FF000000"/>
      </patternFill>
    </fill>
    <fill>
      <patternFill patternType="solid">
        <fgColor rgb="FFFBE1E4"/>
        <bgColor rgb="FF000000"/>
      </patternFill>
    </fill>
    <fill>
      <patternFill patternType="solid">
        <fgColor rgb="FFF9989A"/>
        <bgColor rgb="FF000000"/>
      </patternFill>
    </fill>
    <fill>
      <patternFill patternType="solid">
        <fgColor rgb="FFFAC3C5"/>
        <bgColor rgb="FF000000"/>
      </patternFill>
    </fill>
    <fill>
      <patternFill patternType="solid">
        <fgColor rgb="FFEEF2FA"/>
        <bgColor rgb="FF000000"/>
      </patternFill>
    </fill>
    <fill>
      <patternFill patternType="solid">
        <fgColor rgb="FFFAB9BB"/>
        <bgColor rgb="FF000000"/>
      </patternFill>
    </fill>
    <fill>
      <patternFill patternType="solid">
        <fgColor rgb="FFF9A3A5"/>
        <bgColor rgb="FF000000"/>
      </patternFill>
    </fill>
    <fill>
      <patternFill patternType="solid">
        <fgColor rgb="FFF2F5FC"/>
        <bgColor rgb="FF000000"/>
      </patternFill>
    </fill>
    <fill>
      <patternFill patternType="solid">
        <fgColor rgb="FFFAB4B6"/>
        <bgColor rgb="FF000000"/>
      </patternFill>
    </fill>
    <fill>
      <patternFill patternType="solid">
        <fgColor rgb="FFF9A2A4"/>
        <bgColor rgb="FF000000"/>
      </patternFill>
    </fill>
    <fill>
      <patternFill patternType="solid">
        <fgColor rgb="FFF87B7D"/>
        <bgColor rgb="FF000000"/>
      </patternFill>
    </fill>
    <fill>
      <patternFill patternType="solid">
        <fgColor rgb="FFEEF3FB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99799"/>
        <bgColor rgb="FF000000"/>
      </patternFill>
    </fill>
    <fill>
      <patternFill patternType="solid">
        <fgColor rgb="FFFACACC"/>
        <bgColor rgb="FF000000"/>
      </patternFill>
    </fill>
    <fill>
      <patternFill patternType="solid">
        <fgColor rgb="FFF88082"/>
        <bgColor rgb="FF000000"/>
      </patternFill>
    </fill>
    <fill>
      <patternFill patternType="solid">
        <fgColor rgb="FFECF1FA"/>
        <bgColor rgb="FF000000"/>
      </patternFill>
    </fill>
    <fill>
      <patternFill patternType="solid">
        <fgColor rgb="FFF0F4FB"/>
        <bgColor rgb="FF000000"/>
      </patternFill>
    </fill>
    <fill>
      <patternFill patternType="solid">
        <fgColor rgb="FFF86B6D"/>
        <bgColor rgb="FF000000"/>
      </patternFill>
    </fill>
    <fill>
      <patternFill patternType="solid">
        <fgColor rgb="FFFBDFE2"/>
        <bgColor rgb="FF000000"/>
      </patternFill>
    </fill>
    <fill>
      <patternFill patternType="solid">
        <fgColor rgb="FFEBF0F9"/>
        <bgColor rgb="FF000000"/>
      </patternFill>
    </fill>
    <fill>
      <patternFill patternType="solid">
        <fgColor rgb="FFF9A6A8"/>
        <bgColor rgb="FF000000"/>
      </patternFill>
    </fill>
    <fill>
      <patternFill patternType="solid">
        <fgColor rgb="FFFBDBDE"/>
        <bgColor rgb="FF000000"/>
      </patternFill>
    </fill>
    <fill>
      <patternFill patternType="solid">
        <fgColor rgb="FFF9AEB1"/>
        <bgColor rgb="FF000000"/>
      </patternFill>
    </fill>
    <fill>
      <patternFill patternType="solid">
        <fgColor rgb="FFF88A8D"/>
        <bgColor rgb="FF000000"/>
      </patternFill>
    </fill>
    <fill>
      <patternFill patternType="solid">
        <fgColor rgb="FFF9A6A9"/>
        <bgColor rgb="FF000000"/>
      </patternFill>
    </fill>
    <fill>
      <patternFill patternType="solid">
        <fgColor rgb="FFF99597"/>
        <bgColor rgb="FF000000"/>
      </patternFill>
    </fill>
    <fill>
      <patternFill patternType="solid">
        <fgColor rgb="FFF87F81"/>
        <bgColor rgb="FF000000"/>
      </patternFill>
    </fill>
    <fill>
      <patternFill patternType="solid">
        <fgColor rgb="FFF8888A"/>
        <bgColor rgb="FF000000"/>
      </patternFill>
    </fill>
    <fill>
      <patternFill patternType="solid">
        <fgColor rgb="FFF86E70"/>
        <bgColor rgb="FF000000"/>
      </patternFill>
    </fill>
    <fill>
      <patternFill patternType="solid">
        <fgColor rgb="FFE0E8F5"/>
        <bgColor rgb="FF000000"/>
      </patternFill>
    </fill>
    <fill>
      <patternFill patternType="solid">
        <fgColor rgb="FFF9A7A9"/>
        <bgColor rgb="FF000000"/>
      </patternFill>
    </fill>
    <fill>
      <patternFill patternType="solid">
        <fgColor rgb="FFF99C9E"/>
        <bgColor rgb="FF000000"/>
      </patternFill>
    </fill>
    <fill>
      <patternFill patternType="solid">
        <fgColor rgb="FFF88587"/>
        <bgColor rgb="FF000000"/>
      </patternFill>
    </fill>
    <fill>
      <patternFill patternType="solid">
        <fgColor rgb="FFE7EDF8"/>
        <bgColor rgb="FF000000"/>
      </patternFill>
    </fill>
    <fill>
      <patternFill patternType="solid">
        <fgColor rgb="FFF9A4A7"/>
        <bgColor rgb="FF000000"/>
      </patternFill>
    </fill>
    <fill>
      <patternFill patternType="solid">
        <fgColor rgb="FFF88486"/>
        <bgColor rgb="FF000000"/>
      </patternFill>
    </fill>
    <fill>
      <patternFill patternType="solid">
        <fgColor rgb="FFF99FA1"/>
        <bgColor rgb="FF000000"/>
      </patternFill>
    </fill>
    <fill>
      <patternFill patternType="solid">
        <fgColor rgb="FFF88183"/>
        <bgColor rgb="FF000000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10" fontId="0" fillId="0" borderId="3" xfId="0" applyNumberFormat="1" applyBorder="1" applyAlignment="1">
      <alignment horizontal="left" vertical="center"/>
    </xf>
    <xf numFmtId="10" fontId="0" fillId="0" borderId="4" xfId="0" applyNumberFormat="1" applyBorder="1" applyAlignment="1">
      <alignment horizontal="left" vertical="center"/>
    </xf>
    <xf numFmtId="9" fontId="0" fillId="0" borderId="4" xfId="0" applyNumberFormat="1" applyBorder="1" applyAlignment="1">
      <alignment horizontal="left" vertical="center"/>
    </xf>
    <xf numFmtId="9" fontId="0" fillId="0" borderId="6" xfId="0" applyNumberFormat="1" applyBorder="1" applyAlignment="1">
      <alignment horizontal="left" vertical="center"/>
    </xf>
    <xf numFmtId="3" fontId="0" fillId="0" borderId="0" xfId="0" applyNumberFormat="1" applyAlignment="1">
      <alignment horizontal="left" vertical="center"/>
    </xf>
    <xf numFmtId="3" fontId="0" fillId="0" borderId="3" xfId="0" applyNumberFormat="1" applyBorder="1" applyAlignment="1">
      <alignment horizontal="left" vertical="center"/>
    </xf>
    <xf numFmtId="3" fontId="0" fillId="0" borderId="4" xfId="0" applyNumberFormat="1" applyBorder="1" applyAlignment="1">
      <alignment horizontal="left" vertical="center"/>
    </xf>
    <xf numFmtId="3" fontId="0" fillId="0" borderId="2" xfId="0" applyNumberFormat="1" applyBorder="1" applyAlignment="1">
      <alignment horizontal="left" vertical="center"/>
    </xf>
    <xf numFmtId="3" fontId="0" fillId="0" borderId="5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0" fontId="2" fillId="0" borderId="4" xfId="0" applyNumberFormat="1" applyFont="1" applyBorder="1" applyAlignment="1">
      <alignment horizontal="left" vertical="center"/>
    </xf>
    <xf numFmtId="3" fontId="2" fillId="2" borderId="0" xfId="0" applyNumberFormat="1" applyFont="1" applyFill="1" applyAlignment="1">
      <alignment horizontal="left" vertical="center"/>
    </xf>
    <xf numFmtId="3" fontId="2" fillId="3" borderId="3" xfId="0" applyNumberFormat="1" applyFont="1" applyFill="1" applyBorder="1" applyAlignment="1">
      <alignment horizontal="left" vertical="center"/>
    </xf>
    <xf numFmtId="3" fontId="2" fillId="4" borderId="0" xfId="0" applyNumberFormat="1" applyFont="1" applyFill="1" applyAlignment="1">
      <alignment horizontal="left" vertical="center"/>
    </xf>
    <xf numFmtId="3" fontId="2" fillId="4" borderId="3" xfId="0" applyNumberFormat="1" applyFont="1" applyFill="1" applyBorder="1" applyAlignment="1">
      <alignment horizontal="left" vertical="center"/>
    </xf>
    <xf numFmtId="3" fontId="2" fillId="3" borderId="0" xfId="0" applyNumberFormat="1" applyFont="1" applyFill="1" applyAlignment="1">
      <alignment horizontal="left" vertical="center"/>
    </xf>
    <xf numFmtId="3" fontId="2" fillId="5" borderId="3" xfId="0" applyNumberFormat="1" applyFont="1" applyFill="1" applyBorder="1" applyAlignment="1">
      <alignment horizontal="left" vertical="center"/>
    </xf>
    <xf numFmtId="3" fontId="2" fillId="6" borderId="0" xfId="0" applyNumberFormat="1" applyFont="1" applyFill="1" applyAlignment="1">
      <alignment horizontal="left" vertical="center"/>
    </xf>
    <xf numFmtId="3" fontId="2" fillId="5" borderId="0" xfId="0" applyNumberFormat="1" applyFont="1" applyFill="1" applyAlignment="1">
      <alignment horizontal="left" vertical="center"/>
    </xf>
    <xf numFmtId="3" fontId="2" fillId="7" borderId="4" xfId="0" applyNumberFormat="1" applyFont="1" applyFill="1" applyBorder="1" applyAlignment="1">
      <alignment horizontal="left" vertical="center"/>
    </xf>
    <xf numFmtId="3" fontId="2" fillId="8" borderId="0" xfId="0" applyNumberFormat="1" applyFont="1" applyFill="1" applyAlignment="1">
      <alignment horizontal="left" vertical="center"/>
    </xf>
    <xf numFmtId="3" fontId="2" fillId="9" borderId="4" xfId="0" applyNumberFormat="1" applyFont="1" applyFill="1" applyBorder="1" applyAlignment="1">
      <alignment horizontal="left" vertical="center"/>
    </xf>
    <xf numFmtId="3" fontId="2" fillId="10" borderId="0" xfId="0" applyNumberFormat="1" applyFont="1" applyFill="1" applyAlignment="1">
      <alignment horizontal="left" vertical="center"/>
    </xf>
    <xf numFmtId="3" fontId="2" fillId="11" borderId="4" xfId="0" applyNumberFormat="1" applyFont="1" applyFill="1" applyBorder="1" applyAlignment="1">
      <alignment horizontal="left" vertical="center"/>
    </xf>
    <xf numFmtId="3" fontId="2" fillId="12" borderId="0" xfId="0" applyNumberFormat="1" applyFont="1" applyFill="1" applyAlignment="1">
      <alignment horizontal="left" vertical="center"/>
    </xf>
    <xf numFmtId="3" fontId="2" fillId="13" borderId="4" xfId="0" applyNumberFormat="1" applyFont="1" applyFill="1" applyBorder="1" applyAlignment="1">
      <alignment horizontal="left" vertical="center"/>
    </xf>
    <xf numFmtId="3" fontId="2" fillId="11" borderId="0" xfId="0" applyNumberFormat="1" applyFont="1" applyFill="1" applyAlignment="1">
      <alignment horizontal="left" vertical="center"/>
    </xf>
    <xf numFmtId="3" fontId="2" fillId="14" borderId="0" xfId="0" applyNumberFormat="1" applyFont="1" applyFill="1" applyAlignment="1">
      <alignment horizontal="left" vertical="center"/>
    </xf>
    <xf numFmtId="3" fontId="2" fillId="15" borderId="0" xfId="0" applyNumberFormat="1" applyFont="1" applyFill="1" applyAlignment="1">
      <alignment horizontal="left" vertical="center"/>
    </xf>
    <xf numFmtId="3" fontId="2" fillId="9" borderId="0" xfId="0" applyNumberFormat="1" applyFont="1" applyFill="1" applyAlignment="1">
      <alignment horizontal="left" vertical="center"/>
    </xf>
    <xf numFmtId="3" fontId="2" fillId="16" borderId="4" xfId="0" applyNumberFormat="1" applyFont="1" applyFill="1" applyBorder="1" applyAlignment="1">
      <alignment horizontal="left" vertical="center"/>
    </xf>
    <xf numFmtId="3" fontId="2" fillId="17" borderId="4" xfId="0" applyNumberFormat="1" applyFont="1" applyFill="1" applyBorder="1" applyAlignment="1">
      <alignment horizontal="left" vertical="center"/>
    </xf>
    <xf numFmtId="3" fontId="2" fillId="18" borderId="0" xfId="0" applyNumberFormat="1" applyFont="1" applyFill="1" applyAlignment="1">
      <alignment horizontal="left" vertical="center"/>
    </xf>
    <xf numFmtId="3" fontId="2" fillId="19" borderId="4" xfId="0" applyNumberFormat="1" applyFont="1" applyFill="1" applyBorder="1" applyAlignment="1">
      <alignment horizontal="left" vertical="center"/>
    </xf>
    <xf numFmtId="3" fontId="2" fillId="20" borderId="0" xfId="0" applyNumberFormat="1" applyFont="1" applyFill="1" applyAlignment="1">
      <alignment horizontal="left" vertical="center"/>
    </xf>
    <xf numFmtId="3" fontId="2" fillId="21" borderId="0" xfId="0" applyNumberFormat="1" applyFont="1" applyFill="1" applyAlignment="1">
      <alignment horizontal="left" vertical="center"/>
    </xf>
    <xf numFmtId="3" fontId="2" fillId="22" borderId="4" xfId="0" applyNumberFormat="1" applyFont="1" applyFill="1" applyBorder="1" applyAlignment="1">
      <alignment horizontal="left" vertical="center"/>
    </xf>
    <xf numFmtId="3" fontId="2" fillId="23" borderId="0" xfId="0" applyNumberFormat="1" applyFont="1" applyFill="1" applyAlignment="1">
      <alignment horizontal="left" vertical="center"/>
    </xf>
    <xf numFmtId="3" fontId="2" fillId="24" borderId="0" xfId="0" applyNumberFormat="1" applyFont="1" applyFill="1" applyAlignment="1">
      <alignment horizontal="left" vertical="center"/>
    </xf>
    <xf numFmtId="3" fontId="2" fillId="25" borderId="0" xfId="0" applyNumberFormat="1" applyFont="1" applyFill="1" applyAlignment="1">
      <alignment horizontal="left" vertical="center"/>
    </xf>
    <xf numFmtId="3" fontId="2" fillId="26" borderId="4" xfId="0" applyNumberFormat="1" applyFont="1" applyFill="1" applyBorder="1" applyAlignment="1">
      <alignment horizontal="left" vertical="center"/>
    </xf>
    <xf numFmtId="3" fontId="2" fillId="27" borderId="0" xfId="0" applyNumberFormat="1" applyFont="1" applyFill="1" applyAlignment="1">
      <alignment horizontal="left" vertical="center"/>
    </xf>
    <xf numFmtId="3" fontId="2" fillId="23" borderId="4" xfId="0" applyNumberFormat="1" applyFont="1" applyFill="1" applyBorder="1" applyAlignment="1">
      <alignment horizontal="left" vertical="center"/>
    </xf>
    <xf numFmtId="3" fontId="2" fillId="28" borderId="0" xfId="0" applyNumberFormat="1" applyFont="1" applyFill="1" applyAlignment="1">
      <alignment horizontal="left" vertical="center"/>
    </xf>
    <xf numFmtId="3" fontId="2" fillId="29" borderId="0" xfId="0" applyNumberFormat="1" applyFont="1" applyFill="1" applyAlignment="1">
      <alignment horizontal="left" vertical="center"/>
    </xf>
    <xf numFmtId="3" fontId="2" fillId="30" borderId="0" xfId="0" applyNumberFormat="1" applyFont="1" applyFill="1" applyAlignment="1">
      <alignment horizontal="left" vertical="center"/>
    </xf>
    <xf numFmtId="3" fontId="2" fillId="31" borderId="4" xfId="0" applyNumberFormat="1" applyFont="1" applyFill="1" applyBorder="1" applyAlignment="1">
      <alignment horizontal="left" vertical="center"/>
    </xf>
    <xf numFmtId="3" fontId="2" fillId="32" borderId="0" xfId="0" applyNumberFormat="1" applyFont="1" applyFill="1" applyAlignment="1">
      <alignment horizontal="left" vertical="center"/>
    </xf>
    <xf numFmtId="3" fontId="2" fillId="33" borderId="0" xfId="0" applyNumberFormat="1" applyFont="1" applyFill="1" applyAlignment="1">
      <alignment horizontal="left" vertical="center"/>
    </xf>
    <xf numFmtId="3" fontId="2" fillId="34" borderId="4" xfId="0" applyNumberFormat="1" applyFont="1" applyFill="1" applyBorder="1" applyAlignment="1">
      <alignment horizontal="left" vertical="center"/>
    </xf>
    <xf numFmtId="3" fontId="2" fillId="35" borderId="0" xfId="0" applyNumberFormat="1" applyFont="1" applyFill="1" applyAlignment="1">
      <alignment horizontal="left" vertical="center"/>
    </xf>
    <xf numFmtId="3" fontId="2" fillId="36" borderId="4" xfId="0" applyNumberFormat="1" applyFont="1" applyFill="1" applyBorder="1" applyAlignment="1">
      <alignment horizontal="left" vertical="center"/>
    </xf>
    <xf numFmtId="3" fontId="2" fillId="37" borderId="0" xfId="0" applyNumberFormat="1" applyFont="1" applyFill="1" applyAlignment="1">
      <alignment horizontal="left" vertical="center"/>
    </xf>
    <xf numFmtId="3" fontId="2" fillId="38" borderId="0" xfId="0" applyNumberFormat="1" applyFont="1" applyFill="1" applyAlignment="1">
      <alignment horizontal="left" vertical="center"/>
    </xf>
    <xf numFmtId="3" fontId="2" fillId="39" borderId="0" xfId="0" applyNumberFormat="1" applyFont="1" applyFill="1" applyAlignment="1">
      <alignment horizontal="left" vertical="center"/>
    </xf>
    <xf numFmtId="3" fontId="2" fillId="40" borderId="4" xfId="0" applyNumberFormat="1" applyFont="1" applyFill="1" applyBorder="1" applyAlignment="1">
      <alignment horizontal="left" vertical="center"/>
    </xf>
    <xf numFmtId="3" fontId="2" fillId="41" borderId="0" xfId="0" applyNumberFormat="1" applyFont="1" applyFill="1" applyAlignment="1">
      <alignment horizontal="left" vertical="center"/>
    </xf>
    <xf numFmtId="3" fontId="2" fillId="42" borderId="0" xfId="0" applyNumberFormat="1" applyFont="1" applyFill="1" applyAlignment="1">
      <alignment horizontal="left" vertical="center"/>
    </xf>
    <xf numFmtId="3" fontId="2" fillId="43" borderId="0" xfId="0" applyNumberFormat="1" applyFont="1" applyFill="1" applyAlignment="1">
      <alignment horizontal="left" vertical="center"/>
    </xf>
    <xf numFmtId="3" fontId="2" fillId="44" borderId="4" xfId="0" applyNumberFormat="1" applyFont="1" applyFill="1" applyBorder="1" applyAlignment="1">
      <alignment horizontal="left" vertical="center"/>
    </xf>
    <xf numFmtId="3" fontId="2" fillId="45" borderId="0" xfId="0" applyNumberFormat="1" applyFont="1" applyFill="1" applyAlignment="1">
      <alignment horizontal="left" vertical="center"/>
    </xf>
    <xf numFmtId="3" fontId="2" fillId="46" borderId="4" xfId="0" applyNumberFormat="1" applyFont="1" applyFill="1" applyBorder="1" applyAlignment="1">
      <alignment horizontal="left" vertical="center"/>
    </xf>
    <xf numFmtId="3" fontId="2" fillId="47" borderId="0" xfId="0" applyNumberFormat="1" applyFont="1" applyFill="1" applyAlignment="1">
      <alignment horizontal="left" vertical="center"/>
    </xf>
    <xf numFmtId="3" fontId="2" fillId="48" borderId="0" xfId="0" applyNumberFormat="1" applyFont="1" applyFill="1" applyAlignment="1">
      <alignment horizontal="left" vertical="center"/>
    </xf>
    <xf numFmtId="3" fontId="2" fillId="49" borderId="4" xfId="0" applyNumberFormat="1" applyFont="1" applyFill="1" applyBorder="1" applyAlignment="1">
      <alignment horizontal="left" vertical="center"/>
    </xf>
    <xf numFmtId="3" fontId="2" fillId="50" borderId="0" xfId="0" applyNumberFormat="1" applyFont="1" applyFill="1" applyAlignment="1">
      <alignment horizontal="left" vertical="center"/>
    </xf>
    <xf numFmtId="3" fontId="2" fillId="34" borderId="0" xfId="0" applyNumberFormat="1" applyFont="1" applyFill="1" applyAlignment="1">
      <alignment horizontal="left" vertical="center"/>
    </xf>
    <xf numFmtId="3" fontId="2" fillId="4" borderId="4" xfId="0" applyNumberFormat="1" applyFont="1" applyFill="1" applyBorder="1" applyAlignment="1">
      <alignment horizontal="left" vertical="center"/>
    </xf>
    <xf numFmtId="3" fontId="2" fillId="51" borderId="0" xfId="0" applyNumberFormat="1" applyFont="1" applyFill="1" applyAlignment="1">
      <alignment horizontal="left" vertical="center"/>
    </xf>
    <xf numFmtId="3" fontId="2" fillId="52" borderId="4" xfId="0" applyNumberFormat="1" applyFont="1" applyFill="1" applyBorder="1" applyAlignment="1">
      <alignment horizontal="left" vertical="center"/>
    </xf>
    <xf numFmtId="3" fontId="2" fillId="53" borderId="0" xfId="0" applyNumberFormat="1" applyFont="1" applyFill="1" applyAlignment="1">
      <alignment horizontal="left" vertical="center"/>
    </xf>
    <xf numFmtId="3" fontId="2" fillId="54" borderId="0" xfId="0" applyNumberFormat="1" applyFont="1" applyFill="1" applyAlignment="1">
      <alignment horizontal="left" vertical="center"/>
    </xf>
    <xf numFmtId="3" fontId="2" fillId="55" borderId="0" xfId="0" applyNumberFormat="1" applyFont="1" applyFill="1" applyAlignment="1">
      <alignment horizontal="left" vertical="center"/>
    </xf>
    <xf numFmtId="3" fontId="2" fillId="56" borderId="4" xfId="0" applyNumberFormat="1" applyFont="1" applyFill="1" applyBorder="1" applyAlignment="1">
      <alignment horizontal="left" vertical="center"/>
    </xf>
    <xf numFmtId="3" fontId="2" fillId="57" borderId="0" xfId="0" applyNumberFormat="1" applyFont="1" applyFill="1" applyAlignment="1">
      <alignment horizontal="left" vertical="center"/>
    </xf>
    <xf numFmtId="3" fontId="2" fillId="58" borderId="4" xfId="0" applyNumberFormat="1" applyFont="1" applyFill="1" applyBorder="1" applyAlignment="1">
      <alignment horizontal="left" vertical="center"/>
    </xf>
    <xf numFmtId="3" fontId="2" fillId="59" borderId="0" xfId="0" applyNumberFormat="1" applyFont="1" applyFill="1" applyAlignment="1">
      <alignment horizontal="left" vertical="center"/>
    </xf>
    <xf numFmtId="3" fontId="2" fillId="60" borderId="0" xfId="0" applyNumberFormat="1" applyFont="1" applyFill="1" applyAlignment="1">
      <alignment horizontal="left" vertical="center"/>
    </xf>
    <xf numFmtId="3" fontId="2" fillId="61" borderId="0" xfId="0" applyNumberFormat="1" applyFont="1" applyFill="1" applyAlignment="1">
      <alignment horizontal="left" vertical="center"/>
    </xf>
    <xf numFmtId="3" fontId="2" fillId="62" borderId="4" xfId="0" applyNumberFormat="1" applyFont="1" applyFill="1" applyBorder="1" applyAlignment="1">
      <alignment horizontal="left" vertical="center"/>
    </xf>
    <xf numFmtId="3" fontId="2" fillId="63" borderId="0" xfId="0" applyNumberFormat="1" applyFont="1" applyFill="1" applyAlignment="1">
      <alignment horizontal="left" vertical="center"/>
    </xf>
    <xf numFmtId="3" fontId="2" fillId="64" borderId="0" xfId="0" applyNumberFormat="1" applyFont="1" applyFill="1" applyAlignment="1">
      <alignment horizontal="left" vertical="center"/>
    </xf>
    <xf numFmtId="3" fontId="2" fillId="65" borderId="4" xfId="0" applyNumberFormat="1" applyFont="1" applyFill="1" applyBorder="1" applyAlignment="1">
      <alignment horizontal="left" vertical="center"/>
    </xf>
    <xf numFmtId="3" fontId="2" fillId="66" borderId="4" xfId="0" applyNumberFormat="1" applyFont="1" applyFill="1" applyBorder="1" applyAlignment="1">
      <alignment horizontal="left" vertical="center"/>
    </xf>
    <xf numFmtId="9" fontId="2" fillId="0" borderId="4" xfId="0" applyNumberFormat="1" applyFont="1" applyBorder="1" applyAlignment="1">
      <alignment horizontal="left" vertical="center"/>
    </xf>
    <xf numFmtId="3" fontId="2" fillId="67" borderId="0" xfId="0" applyNumberFormat="1" applyFont="1" applyFill="1" applyAlignment="1">
      <alignment horizontal="left" vertical="center"/>
    </xf>
    <xf numFmtId="3" fontId="2" fillId="68" borderId="0" xfId="0" applyNumberFormat="1" applyFont="1" applyFill="1" applyAlignment="1">
      <alignment horizontal="left" vertical="center"/>
    </xf>
    <xf numFmtId="3" fontId="2" fillId="69" borderId="4" xfId="0" applyNumberFormat="1" applyFont="1" applyFill="1" applyBorder="1" applyAlignment="1">
      <alignment horizontal="left" vertical="center"/>
    </xf>
    <xf numFmtId="3" fontId="2" fillId="70" borderId="0" xfId="0" applyNumberFormat="1" applyFont="1" applyFill="1" applyAlignment="1">
      <alignment horizontal="left" vertical="center"/>
    </xf>
    <xf numFmtId="3" fontId="2" fillId="71" borderId="0" xfId="0" applyNumberFormat="1" applyFont="1" applyFill="1" applyAlignment="1">
      <alignment horizontal="left" vertical="center"/>
    </xf>
    <xf numFmtId="3" fontId="2" fillId="27" borderId="4" xfId="0" applyNumberFormat="1" applyFont="1" applyFill="1" applyBorder="1" applyAlignment="1">
      <alignment horizontal="left" vertical="center"/>
    </xf>
    <xf numFmtId="3" fontId="2" fillId="72" borderId="0" xfId="0" applyNumberFormat="1" applyFont="1" applyFill="1" applyAlignment="1">
      <alignment horizontal="left" vertical="center"/>
    </xf>
    <xf numFmtId="3" fontId="2" fillId="73" borderId="0" xfId="0" applyNumberFormat="1" applyFont="1" applyFill="1" applyAlignment="1">
      <alignment horizontal="left" vertical="center"/>
    </xf>
    <xf numFmtId="3" fontId="2" fillId="74" borderId="0" xfId="0" applyNumberFormat="1" applyFont="1" applyFill="1" applyAlignment="1">
      <alignment horizontal="left" vertical="center"/>
    </xf>
    <xf numFmtId="3" fontId="2" fillId="75" borderId="4" xfId="0" applyNumberFormat="1" applyFont="1" applyFill="1" applyBorder="1" applyAlignment="1">
      <alignment horizontal="left" vertical="center"/>
    </xf>
    <xf numFmtId="3" fontId="2" fillId="76" borderId="0" xfId="0" applyNumberFormat="1" applyFont="1" applyFill="1" applyAlignment="1">
      <alignment horizontal="left" vertical="center"/>
    </xf>
    <xf numFmtId="3" fontId="2" fillId="77" borderId="0" xfId="0" applyNumberFormat="1" applyFont="1" applyFill="1" applyAlignment="1">
      <alignment horizontal="left" vertical="center"/>
    </xf>
    <xf numFmtId="3" fontId="2" fillId="78" borderId="4" xfId="0" applyNumberFormat="1" applyFont="1" applyFill="1" applyBorder="1" applyAlignment="1">
      <alignment horizontal="left" vertical="center"/>
    </xf>
    <xf numFmtId="3" fontId="2" fillId="79" borderId="0" xfId="0" applyNumberFormat="1" applyFont="1" applyFill="1" applyAlignment="1">
      <alignment horizontal="left" vertical="center"/>
    </xf>
    <xf numFmtId="3" fontId="2" fillId="80" borderId="0" xfId="0" applyNumberFormat="1" applyFont="1" applyFill="1" applyAlignment="1">
      <alignment horizontal="left" vertical="center"/>
    </xf>
    <xf numFmtId="3" fontId="2" fillId="81" borderId="0" xfId="0" applyNumberFormat="1" applyFont="1" applyFill="1" applyAlignment="1">
      <alignment horizontal="left" vertical="center"/>
    </xf>
    <xf numFmtId="3" fontId="2" fillId="82" borderId="0" xfId="0" applyNumberFormat="1" applyFont="1" applyFill="1" applyAlignment="1">
      <alignment horizontal="left" vertical="center"/>
    </xf>
    <xf numFmtId="3" fontId="2" fillId="83" borderId="0" xfId="0" applyNumberFormat="1" applyFont="1" applyFill="1" applyAlignment="1">
      <alignment horizontal="left" vertical="center"/>
    </xf>
    <xf numFmtId="3" fontId="2" fillId="84" borderId="0" xfId="0" applyNumberFormat="1" applyFont="1" applyFill="1" applyAlignment="1">
      <alignment horizontal="left" vertical="center"/>
    </xf>
    <xf numFmtId="3" fontId="2" fillId="85" borderId="4" xfId="0" applyNumberFormat="1" applyFont="1" applyFill="1" applyBorder="1" applyAlignment="1">
      <alignment horizontal="left" vertical="center"/>
    </xf>
    <xf numFmtId="3" fontId="2" fillId="86" borderId="0" xfId="0" applyNumberFormat="1" applyFont="1" applyFill="1" applyAlignment="1">
      <alignment horizontal="left" vertical="center"/>
    </xf>
    <xf numFmtId="3" fontId="2" fillId="87" borderId="4" xfId="0" applyNumberFormat="1" applyFont="1" applyFill="1" applyBorder="1" applyAlignment="1">
      <alignment horizontal="left" vertical="center"/>
    </xf>
    <xf numFmtId="3" fontId="2" fillId="88" borderId="4" xfId="0" applyNumberFormat="1" applyFont="1" applyFill="1" applyBorder="1" applyAlignment="1">
      <alignment horizontal="left" vertical="center"/>
    </xf>
    <xf numFmtId="3" fontId="2" fillId="36" borderId="0" xfId="0" applyNumberFormat="1" applyFont="1" applyFill="1" applyAlignment="1">
      <alignment horizontal="left" vertical="center"/>
    </xf>
    <xf numFmtId="3" fontId="2" fillId="89" borderId="4" xfId="0" applyNumberFormat="1" applyFont="1" applyFill="1" applyBorder="1" applyAlignment="1">
      <alignment horizontal="left" vertical="center"/>
    </xf>
    <xf numFmtId="9" fontId="2" fillId="0" borderId="5" xfId="0" applyNumberFormat="1" applyFont="1" applyBorder="1" applyAlignment="1">
      <alignment horizontal="left" vertical="center"/>
    </xf>
    <xf numFmtId="3" fontId="2" fillId="90" borderId="2" xfId="0" applyNumberFormat="1" applyFont="1" applyFill="1" applyBorder="1" applyAlignment="1">
      <alignment horizontal="left" vertical="center"/>
    </xf>
    <xf numFmtId="3" fontId="2" fillId="73" borderId="2" xfId="0" applyNumberFormat="1" applyFont="1" applyFill="1" applyBorder="1" applyAlignment="1">
      <alignment horizontal="left" vertical="center"/>
    </xf>
    <xf numFmtId="3" fontId="2" fillId="68" borderId="2" xfId="0" applyNumberFormat="1" applyFont="1" applyFill="1" applyBorder="1" applyAlignment="1">
      <alignment horizontal="left" vertical="center"/>
    </xf>
    <xf numFmtId="3" fontId="2" fillId="91" borderId="5" xfId="0" applyNumberFormat="1" applyFont="1" applyFill="1" applyBorder="1" applyAlignment="1">
      <alignment horizontal="left" vertical="center"/>
    </xf>
    <xf numFmtId="3" fontId="2" fillId="14" borderId="2" xfId="0" applyNumberFormat="1" applyFont="1" applyFill="1" applyBorder="1" applyAlignment="1">
      <alignment horizontal="left" vertical="center"/>
    </xf>
    <xf numFmtId="3" fontId="2" fillId="92" borderId="2" xfId="0" applyNumberFormat="1" applyFont="1" applyFill="1" applyBorder="1" applyAlignment="1">
      <alignment horizontal="left" vertical="center"/>
    </xf>
    <xf numFmtId="3" fontId="2" fillId="93" borderId="5" xfId="0" applyNumberFormat="1" applyFont="1" applyFill="1" applyBorder="1" applyAlignment="1">
      <alignment horizontal="left" vertical="center"/>
    </xf>
    <xf numFmtId="3" fontId="2" fillId="94" borderId="5" xfId="0" applyNumberFormat="1" applyFont="1" applyFill="1" applyBorder="1" applyAlignment="1">
      <alignment horizontal="left" vertical="center"/>
    </xf>
    <xf numFmtId="0" fontId="1" fillId="0" borderId="0" xfId="0" applyFont="1"/>
    <xf numFmtId="3" fontId="2" fillId="7" borderId="0" xfId="0" applyNumberFormat="1" applyFont="1" applyFill="1" applyAlignment="1">
      <alignment horizontal="left" vertical="center"/>
    </xf>
    <xf numFmtId="3" fontId="2" fillId="13" borderId="0" xfId="0" applyNumberFormat="1" applyFont="1" applyFill="1" applyAlignment="1">
      <alignment horizontal="left" vertical="center"/>
    </xf>
    <xf numFmtId="3" fontId="2" fillId="16" borderId="0" xfId="0" applyNumberFormat="1" applyFont="1" applyFill="1" applyAlignment="1">
      <alignment horizontal="left" vertical="center"/>
    </xf>
    <xf numFmtId="3" fontId="2" fillId="22" borderId="0" xfId="0" applyNumberFormat="1" applyFont="1" applyFill="1" applyAlignment="1">
      <alignment horizontal="left" vertical="center"/>
    </xf>
    <xf numFmtId="3" fontId="2" fillId="31" borderId="0" xfId="0" applyNumberFormat="1" applyFont="1" applyFill="1" applyAlignment="1">
      <alignment horizontal="left" vertical="center"/>
    </xf>
    <xf numFmtId="3" fontId="2" fillId="40" borderId="0" xfId="0" applyNumberFormat="1" applyFont="1" applyFill="1" applyAlignment="1">
      <alignment horizontal="left" vertical="center"/>
    </xf>
    <xf numFmtId="3" fontId="2" fillId="49" borderId="0" xfId="0" applyNumberFormat="1" applyFont="1" applyFill="1" applyAlignment="1">
      <alignment horizontal="left" vertical="center"/>
    </xf>
    <xf numFmtId="3" fontId="2" fillId="56" borderId="0" xfId="0" applyNumberFormat="1" applyFont="1" applyFill="1" applyAlignment="1">
      <alignment horizontal="left" vertical="center"/>
    </xf>
    <xf numFmtId="3" fontId="2" fillId="62" borderId="0" xfId="0" applyNumberFormat="1" applyFont="1" applyFill="1" applyAlignment="1">
      <alignment horizontal="left" vertical="center"/>
    </xf>
    <xf numFmtId="3" fontId="2" fillId="69" borderId="0" xfId="0" applyNumberFormat="1" applyFont="1" applyFill="1" applyAlignment="1">
      <alignment horizontal="left" vertical="center"/>
    </xf>
    <xf numFmtId="3" fontId="2" fillId="75" borderId="0" xfId="0" applyNumberFormat="1" applyFont="1" applyFill="1" applyAlignment="1">
      <alignment horizontal="left" vertical="center"/>
    </xf>
    <xf numFmtId="3" fontId="2" fillId="66" borderId="0" xfId="0" applyNumberFormat="1" applyFont="1" applyFill="1" applyAlignment="1">
      <alignment horizontal="left" vertical="center"/>
    </xf>
    <xf numFmtId="3" fontId="2" fillId="87" borderId="0" xfId="0" applyNumberFormat="1" applyFont="1" applyFill="1" applyAlignment="1">
      <alignment horizontal="left" vertical="center"/>
    </xf>
    <xf numFmtId="3" fontId="2" fillId="91" borderId="2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wrapText="1"/>
    </xf>
    <xf numFmtId="0" fontId="0" fillId="0" borderId="1" xfId="0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BDB6-933D-9447-BB52-95A3CF7920B5}">
  <dimension ref="A1:R37"/>
  <sheetViews>
    <sheetView tabSelected="1" workbookViewId="0">
      <selection sqref="A1:R1"/>
    </sheetView>
  </sheetViews>
  <sheetFormatPr baseColWidth="10" defaultRowHeight="16" x14ac:dyDescent="0.2"/>
  <cols>
    <col min="1" max="1" width="13" customWidth="1"/>
    <col min="2" max="2" width="14.1640625" customWidth="1"/>
    <col min="18" max="18" width="13.83203125" customWidth="1"/>
  </cols>
  <sheetData>
    <row r="1" spans="1:18" ht="32" customHeight="1" x14ac:dyDescent="0.2">
      <c r="A1" s="137" t="s">
        <v>29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  <c r="N1" s="137"/>
      <c r="O1" s="137"/>
      <c r="P1" s="137"/>
      <c r="Q1" s="137"/>
      <c r="R1" s="137"/>
    </row>
    <row r="3" spans="1:18" x14ac:dyDescent="0.2">
      <c r="A3" s="122" t="s">
        <v>25</v>
      </c>
      <c r="B3" s="139" t="s">
        <v>0</v>
      </c>
      <c r="C3" s="139" t="s">
        <v>1</v>
      </c>
      <c r="D3" s="141" t="s">
        <v>3</v>
      </c>
      <c r="E3" s="142"/>
      <c r="F3" s="142"/>
      <c r="G3" s="142"/>
      <c r="H3" s="142"/>
      <c r="I3" s="143"/>
      <c r="J3" s="141" t="s">
        <v>2</v>
      </c>
      <c r="K3" s="142"/>
      <c r="L3" s="142"/>
      <c r="M3" s="142"/>
      <c r="N3" s="143"/>
      <c r="O3" s="141" t="s">
        <v>4</v>
      </c>
      <c r="P3" s="142"/>
      <c r="Q3" s="142"/>
      <c r="R3" s="143"/>
    </row>
    <row r="4" spans="1:18" x14ac:dyDescent="0.2">
      <c r="B4" s="140"/>
      <c r="C4" s="140"/>
      <c r="D4" s="11" t="s">
        <v>5</v>
      </c>
      <c r="E4" s="11" t="s">
        <v>6</v>
      </c>
      <c r="F4" s="11" t="s">
        <v>7</v>
      </c>
      <c r="G4" s="11" t="s">
        <v>27</v>
      </c>
      <c r="H4" s="11" t="s">
        <v>28</v>
      </c>
      <c r="I4" s="11" t="s">
        <v>8</v>
      </c>
      <c r="J4" s="11" t="s">
        <v>5</v>
      </c>
      <c r="K4" s="11" t="s">
        <v>6</v>
      </c>
      <c r="L4" s="11" t="s">
        <v>7</v>
      </c>
      <c r="M4" s="11" t="s">
        <v>28</v>
      </c>
      <c r="N4" s="11" t="s">
        <v>8</v>
      </c>
      <c r="O4" s="11" t="s">
        <v>5</v>
      </c>
      <c r="P4" s="11" t="s">
        <v>6</v>
      </c>
      <c r="Q4" s="11" t="s">
        <v>7</v>
      </c>
      <c r="R4" s="11" t="s">
        <v>28</v>
      </c>
    </row>
    <row r="5" spans="1:18" x14ac:dyDescent="0.2">
      <c r="B5" s="12" t="s">
        <v>9</v>
      </c>
      <c r="C5" s="13">
        <v>1.8E-3</v>
      </c>
      <c r="D5" s="14">
        <v>708972</v>
      </c>
      <c r="E5" s="14">
        <v>704386</v>
      </c>
      <c r="F5" s="16">
        <v>409577</v>
      </c>
      <c r="G5" s="16">
        <v>704438</v>
      </c>
      <c r="H5" s="16">
        <v>409518</v>
      </c>
      <c r="I5" s="17">
        <v>409546</v>
      </c>
      <c r="J5" s="14">
        <v>707843</v>
      </c>
      <c r="K5" s="14">
        <v>707843</v>
      </c>
      <c r="L5" s="14">
        <v>707846</v>
      </c>
      <c r="M5" s="14">
        <v>703479</v>
      </c>
      <c r="N5" s="15">
        <v>703351</v>
      </c>
      <c r="O5" s="18">
        <v>703788</v>
      </c>
      <c r="P5" s="18">
        <v>703512</v>
      </c>
      <c r="Q5" s="18">
        <v>359853</v>
      </c>
      <c r="R5" s="19">
        <v>703523</v>
      </c>
    </row>
    <row r="6" spans="1:18" x14ac:dyDescent="0.2">
      <c r="B6" s="12" t="s">
        <v>10</v>
      </c>
      <c r="C6" s="13">
        <v>1.8E-3</v>
      </c>
      <c r="D6" s="20">
        <v>649496</v>
      </c>
      <c r="E6" s="20">
        <v>649673</v>
      </c>
      <c r="F6" s="23">
        <v>470822</v>
      </c>
      <c r="G6" s="23">
        <v>161030</v>
      </c>
      <c r="H6" s="23">
        <v>187118</v>
      </c>
      <c r="I6" s="24">
        <v>135000</v>
      </c>
      <c r="J6" s="20">
        <v>649673</v>
      </c>
      <c r="K6" s="20">
        <v>649672</v>
      </c>
      <c r="L6" s="21">
        <v>363234</v>
      </c>
      <c r="M6" s="21">
        <v>167180</v>
      </c>
      <c r="N6" s="22">
        <v>196303</v>
      </c>
      <c r="O6" s="123">
        <v>1096612</v>
      </c>
      <c r="P6" s="25">
        <v>437889</v>
      </c>
      <c r="Q6" s="25">
        <v>241216</v>
      </c>
      <c r="R6" s="26">
        <v>197852</v>
      </c>
    </row>
    <row r="7" spans="1:18" x14ac:dyDescent="0.2">
      <c r="B7" s="12" t="s">
        <v>11</v>
      </c>
      <c r="C7" s="13">
        <v>1.8E-3</v>
      </c>
      <c r="D7" s="23">
        <v>477791</v>
      </c>
      <c r="E7" s="25">
        <v>433909</v>
      </c>
      <c r="F7" s="29">
        <v>240492</v>
      </c>
      <c r="G7" s="29">
        <v>252205</v>
      </c>
      <c r="H7" s="29">
        <v>295965</v>
      </c>
      <c r="I7" s="28">
        <v>252205</v>
      </c>
      <c r="J7" s="27">
        <v>599823</v>
      </c>
      <c r="K7" s="27">
        <v>599822</v>
      </c>
      <c r="L7" s="21">
        <v>355289</v>
      </c>
      <c r="M7" s="21">
        <v>296094</v>
      </c>
      <c r="N7" s="28">
        <v>252205</v>
      </c>
      <c r="O7" s="124">
        <v>474821</v>
      </c>
      <c r="P7" s="23">
        <v>476384</v>
      </c>
      <c r="Q7" s="23">
        <v>252205</v>
      </c>
      <c r="R7" s="28">
        <v>295252</v>
      </c>
    </row>
    <row r="8" spans="1:18" x14ac:dyDescent="0.2">
      <c r="B8" s="12" t="s">
        <v>12</v>
      </c>
      <c r="C8" s="13">
        <v>1.8E-3</v>
      </c>
      <c r="D8" s="30">
        <v>257269</v>
      </c>
      <c r="E8" s="30">
        <v>257223</v>
      </c>
      <c r="F8" s="30">
        <v>258313</v>
      </c>
      <c r="G8" s="30">
        <v>105191</v>
      </c>
      <c r="H8" s="30">
        <v>77269</v>
      </c>
      <c r="I8" s="34">
        <v>84594</v>
      </c>
      <c r="J8" s="30">
        <v>257332</v>
      </c>
      <c r="K8" s="31">
        <v>257211</v>
      </c>
      <c r="L8" s="32">
        <v>135341</v>
      </c>
      <c r="M8" s="32">
        <v>77357</v>
      </c>
      <c r="N8" s="33">
        <v>66233</v>
      </c>
      <c r="O8" s="125">
        <v>409396</v>
      </c>
      <c r="P8" s="35">
        <v>196419</v>
      </c>
      <c r="Q8" s="35">
        <v>158978</v>
      </c>
      <c r="R8" s="36">
        <v>80984</v>
      </c>
    </row>
    <row r="9" spans="1:18" x14ac:dyDescent="0.2">
      <c r="B9" s="12" t="s">
        <v>13</v>
      </c>
      <c r="C9" s="13">
        <v>1.8E-3</v>
      </c>
      <c r="D9" s="40">
        <v>45705</v>
      </c>
      <c r="E9" s="41">
        <v>43041</v>
      </c>
      <c r="F9" s="42">
        <v>89493</v>
      </c>
      <c r="G9" s="42">
        <v>15037</v>
      </c>
      <c r="H9" s="42">
        <v>19122</v>
      </c>
      <c r="I9" s="43">
        <v>16158</v>
      </c>
      <c r="J9" s="37">
        <v>58916</v>
      </c>
      <c r="K9" s="37">
        <v>58611</v>
      </c>
      <c r="L9" s="38">
        <v>62315</v>
      </c>
      <c r="M9" s="38">
        <v>14791</v>
      </c>
      <c r="N9" s="39">
        <v>18969</v>
      </c>
      <c r="O9" s="126">
        <v>62710</v>
      </c>
      <c r="P9" s="44">
        <v>38577</v>
      </c>
      <c r="Q9" s="44">
        <v>45964</v>
      </c>
      <c r="R9" s="45">
        <v>18540</v>
      </c>
    </row>
    <row r="10" spans="1:18" x14ac:dyDescent="0.2">
      <c r="B10" s="12" t="s">
        <v>14</v>
      </c>
      <c r="C10" s="13">
        <v>1.7999999999999999E-2</v>
      </c>
      <c r="D10" s="50">
        <v>4883723</v>
      </c>
      <c r="E10" s="18">
        <v>691365</v>
      </c>
      <c r="F10" s="51">
        <v>116433</v>
      </c>
      <c r="G10" s="51">
        <v>169137</v>
      </c>
      <c r="H10" s="51">
        <v>269437</v>
      </c>
      <c r="I10" s="52">
        <v>167778</v>
      </c>
      <c r="J10" s="46">
        <v>2853175</v>
      </c>
      <c r="K10" s="47">
        <v>1926738</v>
      </c>
      <c r="L10" s="48">
        <v>193810</v>
      </c>
      <c r="M10" s="48">
        <v>385897</v>
      </c>
      <c r="N10" s="49">
        <v>190829</v>
      </c>
      <c r="O10" s="127">
        <v>1375156</v>
      </c>
      <c r="P10" s="53">
        <v>823836</v>
      </c>
      <c r="Q10" s="53">
        <v>386069</v>
      </c>
      <c r="R10" s="54">
        <v>269388</v>
      </c>
    </row>
    <row r="11" spans="1:18" x14ac:dyDescent="0.2">
      <c r="B11" s="12" t="s">
        <v>15</v>
      </c>
      <c r="C11" s="13">
        <v>1.7999999999999999E-2</v>
      </c>
      <c r="D11" s="59">
        <v>788554</v>
      </c>
      <c r="E11" s="60">
        <v>922990</v>
      </c>
      <c r="F11" s="61">
        <v>73743</v>
      </c>
      <c r="G11" s="61">
        <v>175310</v>
      </c>
      <c r="H11" s="61">
        <v>128643</v>
      </c>
      <c r="I11" s="62">
        <v>212018</v>
      </c>
      <c r="J11" s="55">
        <v>1431184</v>
      </c>
      <c r="K11" s="56">
        <v>1244912</v>
      </c>
      <c r="L11" s="57">
        <v>304142</v>
      </c>
      <c r="M11" s="57">
        <v>128326</v>
      </c>
      <c r="N11" s="58">
        <v>181292</v>
      </c>
      <c r="O11" s="128">
        <v>560744</v>
      </c>
      <c r="P11" s="63">
        <v>288839</v>
      </c>
      <c r="Q11" s="63">
        <v>54835</v>
      </c>
      <c r="R11" s="64">
        <v>128643</v>
      </c>
    </row>
    <row r="12" spans="1:18" x14ac:dyDescent="0.2">
      <c r="B12" s="12" t="s">
        <v>16</v>
      </c>
      <c r="C12" s="13">
        <v>1.7999999999999999E-2</v>
      </c>
      <c r="D12" s="68">
        <v>3904655</v>
      </c>
      <c r="E12" s="68">
        <v>3904464</v>
      </c>
      <c r="F12" s="69">
        <v>167953</v>
      </c>
      <c r="G12" s="69">
        <v>221572</v>
      </c>
      <c r="H12" s="69">
        <v>304550</v>
      </c>
      <c r="I12" s="70">
        <v>405896</v>
      </c>
      <c r="J12" s="65">
        <v>1622888</v>
      </c>
      <c r="K12" s="65">
        <v>1622883</v>
      </c>
      <c r="L12" s="66">
        <v>524958</v>
      </c>
      <c r="M12" s="66">
        <v>297578</v>
      </c>
      <c r="N12" s="67">
        <v>325776</v>
      </c>
      <c r="O12" s="129">
        <v>570719</v>
      </c>
      <c r="P12" s="71">
        <v>772692</v>
      </c>
      <c r="Q12" s="71">
        <v>11980</v>
      </c>
      <c r="R12" s="72">
        <v>325137</v>
      </c>
    </row>
    <row r="13" spans="1:18" x14ac:dyDescent="0.2">
      <c r="B13" s="12" t="s">
        <v>17</v>
      </c>
      <c r="C13" s="13">
        <v>1.7999999999999999E-2</v>
      </c>
      <c r="D13" s="25">
        <v>447525</v>
      </c>
      <c r="E13" s="63">
        <v>294776</v>
      </c>
      <c r="F13" s="77">
        <v>211940</v>
      </c>
      <c r="G13" s="77">
        <v>63644</v>
      </c>
      <c r="H13" s="77">
        <v>88260</v>
      </c>
      <c r="I13" s="78">
        <v>84145</v>
      </c>
      <c r="J13" s="73">
        <v>950179</v>
      </c>
      <c r="K13" s="74">
        <v>743493</v>
      </c>
      <c r="L13" s="75">
        <v>97991</v>
      </c>
      <c r="M13" s="75">
        <v>90860</v>
      </c>
      <c r="N13" s="76">
        <v>104418</v>
      </c>
      <c r="O13" s="130">
        <v>248446</v>
      </c>
      <c r="P13" s="79">
        <v>158392</v>
      </c>
      <c r="Q13" s="79">
        <v>83442</v>
      </c>
      <c r="R13" s="78">
        <v>107010</v>
      </c>
    </row>
    <row r="14" spans="1:18" x14ac:dyDescent="0.2">
      <c r="B14" s="12" t="s">
        <v>18</v>
      </c>
      <c r="C14" s="13">
        <v>1.7999999999999999E-2</v>
      </c>
      <c r="D14" s="83">
        <v>568631</v>
      </c>
      <c r="E14" s="83">
        <v>569965</v>
      </c>
      <c r="F14" s="84">
        <v>132495</v>
      </c>
      <c r="G14" s="84">
        <v>92166</v>
      </c>
      <c r="H14" s="84">
        <v>79556</v>
      </c>
      <c r="I14" s="85">
        <v>101336</v>
      </c>
      <c r="J14" s="59">
        <v>786734</v>
      </c>
      <c r="K14" s="80">
        <v>681274</v>
      </c>
      <c r="L14" s="81">
        <v>141018</v>
      </c>
      <c r="M14" s="81">
        <v>79512</v>
      </c>
      <c r="N14" s="82">
        <v>103222</v>
      </c>
      <c r="O14" s="131">
        <v>483416</v>
      </c>
      <c r="P14" s="23">
        <v>483433</v>
      </c>
      <c r="Q14" s="23">
        <v>33748</v>
      </c>
      <c r="R14" s="86">
        <v>79627</v>
      </c>
    </row>
    <row r="15" spans="1:18" x14ac:dyDescent="0.2">
      <c r="B15" s="12" t="s">
        <v>19</v>
      </c>
      <c r="C15" s="87">
        <v>0.18</v>
      </c>
      <c r="D15" s="53">
        <v>823551</v>
      </c>
      <c r="E15" s="91">
        <v>170609</v>
      </c>
      <c r="F15" s="92">
        <v>43011</v>
      </c>
      <c r="G15" s="92">
        <v>82546</v>
      </c>
      <c r="H15" s="92">
        <v>81876</v>
      </c>
      <c r="I15" s="90">
        <v>82604</v>
      </c>
      <c r="J15" s="53">
        <v>824118</v>
      </c>
      <c r="K15" s="88">
        <v>662773</v>
      </c>
      <c r="L15" s="89">
        <v>2961</v>
      </c>
      <c r="M15" s="89">
        <v>71581</v>
      </c>
      <c r="N15" s="90">
        <v>81785</v>
      </c>
      <c r="O15" s="132">
        <v>350871</v>
      </c>
      <c r="P15" s="63">
        <v>289197</v>
      </c>
      <c r="Q15" s="63">
        <v>38367</v>
      </c>
      <c r="R15" s="93">
        <v>89030</v>
      </c>
    </row>
    <row r="16" spans="1:18" x14ac:dyDescent="0.2">
      <c r="B16" s="12" t="s">
        <v>20</v>
      </c>
      <c r="C16" s="87">
        <v>0.18</v>
      </c>
      <c r="D16" s="98">
        <v>746530</v>
      </c>
      <c r="E16" s="21">
        <v>361569</v>
      </c>
      <c r="F16" s="99">
        <v>108161</v>
      </c>
      <c r="G16" s="99">
        <v>219799</v>
      </c>
      <c r="H16" s="99">
        <v>229827</v>
      </c>
      <c r="I16" s="100">
        <v>200618</v>
      </c>
      <c r="J16" s="94">
        <v>728998</v>
      </c>
      <c r="K16" s="95">
        <v>616833</v>
      </c>
      <c r="L16" s="96">
        <v>5764</v>
      </c>
      <c r="M16" s="96">
        <v>222960</v>
      </c>
      <c r="N16" s="97">
        <v>208036</v>
      </c>
      <c r="O16" s="133">
        <v>746765</v>
      </c>
      <c r="P16" s="98">
        <v>746755</v>
      </c>
      <c r="Q16" s="98">
        <v>83742</v>
      </c>
      <c r="R16" s="78">
        <v>248593</v>
      </c>
    </row>
    <row r="17" spans="1:18" x14ac:dyDescent="0.2">
      <c r="B17" s="12" t="s">
        <v>21</v>
      </c>
      <c r="C17" s="87">
        <v>0.18</v>
      </c>
      <c r="D17" s="103">
        <v>108885</v>
      </c>
      <c r="E17" s="104">
        <v>79116</v>
      </c>
      <c r="F17" s="105">
        <v>40313</v>
      </c>
      <c r="G17" s="105">
        <v>40201</v>
      </c>
      <c r="H17" s="105">
        <v>30929</v>
      </c>
      <c r="I17" s="93">
        <v>38583</v>
      </c>
      <c r="J17" s="101">
        <v>122489</v>
      </c>
      <c r="K17" s="102">
        <v>60603</v>
      </c>
      <c r="L17" s="89">
        <v>2221</v>
      </c>
      <c r="M17" s="89">
        <v>33659</v>
      </c>
      <c r="N17" s="86">
        <v>33714</v>
      </c>
      <c r="O17" s="134">
        <v>65107</v>
      </c>
      <c r="P17" s="106">
        <v>56716</v>
      </c>
      <c r="Q17" s="106">
        <v>11613</v>
      </c>
      <c r="R17" s="107">
        <v>30909</v>
      </c>
    </row>
    <row r="18" spans="1:18" x14ac:dyDescent="0.2">
      <c r="B18" s="12" t="s">
        <v>22</v>
      </c>
      <c r="C18" s="87">
        <v>0.18</v>
      </c>
      <c r="D18" s="71">
        <v>773002</v>
      </c>
      <c r="E18" s="57">
        <v>299125</v>
      </c>
      <c r="F18" s="40">
        <v>45451</v>
      </c>
      <c r="G18" s="40">
        <v>158432</v>
      </c>
      <c r="H18" s="40">
        <v>116607</v>
      </c>
      <c r="I18" s="110">
        <v>91336</v>
      </c>
      <c r="J18" s="108">
        <v>1077900</v>
      </c>
      <c r="K18" s="108">
        <v>1073643</v>
      </c>
      <c r="L18" s="89">
        <v>1780</v>
      </c>
      <c r="M18" s="89">
        <v>109759</v>
      </c>
      <c r="N18" s="109">
        <v>109512</v>
      </c>
      <c r="O18" s="135">
        <v>391623</v>
      </c>
      <c r="P18" s="111">
        <v>391929</v>
      </c>
      <c r="Q18" s="111">
        <v>50756</v>
      </c>
      <c r="R18" s="112">
        <v>116469</v>
      </c>
    </row>
    <row r="19" spans="1:18" x14ac:dyDescent="0.2">
      <c r="B19" s="12" t="s">
        <v>23</v>
      </c>
      <c r="C19" s="113">
        <v>0.18</v>
      </c>
      <c r="D19" s="114">
        <v>875782</v>
      </c>
      <c r="E19" s="118">
        <v>284028</v>
      </c>
      <c r="F19" s="119">
        <v>49238</v>
      </c>
      <c r="G19" s="119">
        <v>111706</v>
      </c>
      <c r="H19" s="119">
        <v>132730</v>
      </c>
      <c r="I19" s="120">
        <v>95561</v>
      </c>
      <c r="J19" s="114">
        <v>874461</v>
      </c>
      <c r="K19" s="115">
        <v>602239</v>
      </c>
      <c r="L19" s="116">
        <v>1571</v>
      </c>
      <c r="M19" s="116">
        <v>122650</v>
      </c>
      <c r="N19" s="117">
        <v>105526</v>
      </c>
      <c r="O19" s="136">
        <v>874824</v>
      </c>
      <c r="P19" s="114">
        <v>873211</v>
      </c>
      <c r="Q19" s="114">
        <v>44744</v>
      </c>
      <c r="R19" s="121">
        <v>132698</v>
      </c>
    </row>
    <row r="21" spans="1:18" x14ac:dyDescent="0.2">
      <c r="A21" s="122" t="s">
        <v>26</v>
      </c>
      <c r="B21" s="138" t="s">
        <v>0</v>
      </c>
      <c r="C21" s="138" t="s">
        <v>1</v>
      </c>
      <c r="D21" s="138" t="s">
        <v>3</v>
      </c>
      <c r="E21" s="138"/>
      <c r="F21" s="138"/>
      <c r="G21" s="138"/>
      <c r="H21" s="138"/>
      <c r="I21" s="138"/>
      <c r="J21" s="138" t="s">
        <v>2</v>
      </c>
      <c r="K21" s="138"/>
      <c r="L21" s="138"/>
      <c r="M21" s="138"/>
      <c r="N21" s="138"/>
      <c r="O21" s="144" t="s">
        <v>4</v>
      </c>
      <c r="P21" s="145"/>
      <c r="Q21" s="145"/>
      <c r="R21" s="146"/>
    </row>
    <row r="22" spans="1:18" x14ac:dyDescent="0.2">
      <c r="B22" s="138"/>
      <c r="C22" s="138"/>
      <c r="D22" s="10" t="s">
        <v>5</v>
      </c>
      <c r="E22" s="10" t="s">
        <v>6</v>
      </c>
      <c r="F22" s="10" t="s">
        <v>7</v>
      </c>
      <c r="G22" s="10" t="s">
        <v>27</v>
      </c>
      <c r="H22" s="10" t="s">
        <v>28</v>
      </c>
      <c r="I22" s="10" t="s">
        <v>8</v>
      </c>
      <c r="J22" s="10" t="s">
        <v>5</v>
      </c>
      <c r="K22" s="10" t="s">
        <v>6</v>
      </c>
      <c r="L22" s="10" t="s">
        <v>7</v>
      </c>
      <c r="M22" s="10" t="s">
        <v>28</v>
      </c>
      <c r="N22" s="10" t="s">
        <v>8</v>
      </c>
      <c r="O22" s="10" t="s">
        <v>5</v>
      </c>
      <c r="P22" s="10" t="s">
        <v>6</v>
      </c>
      <c r="Q22" s="10" t="s">
        <v>7</v>
      </c>
      <c r="R22" s="10" t="s">
        <v>28</v>
      </c>
    </row>
    <row r="23" spans="1:18" x14ac:dyDescent="0.2">
      <c r="B23" s="10" t="s">
        <v>9</v>
      </c>
      <c r="C23" s="1">
        <v>1.8E-3</v>
      </c>
      <c r="D23" s="5">
        <v>708972</v>
      </c>
      <c r="E23" s="5">
        <v>704386</v>
      </c>
      <c r="F23" s="5">
        <v>409577</v>
      </c>
      <c r="G23" s="5">
        <v>704438</v>
      </c>
      <c r="H23" s="5">
        <v>409518</v>
      </c>
      <c r="I23" s="6">
        <v>409546</v>
      </c>
      <c r="J23" s="5">
        <v>707843</v>
      </c>
      <c r="K23" s="5">
        <v>707843</v>
      </c>
      <c r="L23" s="5">
        <v>707846</v>
      </c>
      <c r="M23" s="5">
        <v>703479</v>
      </c>
      <c r="N23" s="6">
        <v>703351</v>
      </c>
      <c r="O23" s="5">
        <v>703788</v>
      </c>
      <c r="P23" s="5">
        <v>703512</v>
      </c>
      <c r="Q23" s="5">
        <v>359853</v>
      </c>
      <c r="R23" s="6">
        <v>703523</v>
      </c>
    </row>
    <row r="24" spans="1:18" x14ac:dyDescent="0.2">
      <c r="B24" s="10" t="s">
        <v>10</v>
      </c>
      <c r="C24" s="2">
        <v>1.8E-3</v>
      </c>
      <c r="D24" s="5">
        <v>906920</v>
      </c>
      <c r="E24" s="5">
        <v>649673</v>
      </c>
      <c r="F24" s="5">
        <v>470822</v>
      </c>
      <c r="G24" s="5">
        <v>172278</v>
      </c>
      <c r="H24" s="5">
        <v>187118</v>
      </c>
      <c r="I24" s="7">
        <v>135000</v>
      </c>
      <c r="J24" s="5">
        <v>649673</v>
      </c>
      <c r="K24" s="5">
        <v>649672</v>
      </c>
      <c r="L24" s="5">
        <v>363234</v>
      </c>
      <c r="M24" s="5">
        <v>167180</v>
      </c>
      <c r="N24" s="7">
        <v>196303</v>
      </c>
      <c r="O24" s="5">
        <v>1096612</v>
      </c>
      <c r="P24" s="5">
        <v>471045</v>
      </c>
      <c r="Q24" s="5">
        <v>249214</v>
      </c>
      <c r="R24" s="7">
        <v>197852</v>
      </c>
    </row>
    <row r="25" spans="1:18" x14ac:dyDescent="0.2">
      <c r="B25" s="10" t="s">
        <v>11</v>
      </c>
      <c r="C25" s="2">
        <v>1.8E-3</v>
      </c>
      <c r="D25" s="5">
        <v>477791</v>
      </c>
      <c r="E25" s="5">
        <v>433909</v>
      </c>
      <c r="F25" s="5">
        <v>240492</v>
      </c>
      <c r="G25" s="5">
        <v>252205</v>
      </c>
      <c r="H25" s="5">
        <v>295965</v>
      </c>
      <c r="I25" s="7">
        <v>252205</v>
      </c>
      <c r="J25" s="5">
        <v>599823</v>
      </c>
      <c r="K25" s="5">
        <v>599822</v>
      </c>
      <c r="L25" s="5">
        <v>212153</v>
      </c>
      <c r="M25" s="5">
        <v>296094</v>
      </c>
      <c r="N25" s="7">
        <v>252205</v>
      </c>
      <c r="O25" s="5">
        <v>474821</v>
      </c>
      <c r="P25" s="5">
        <v>476384</v>
      </c>
      <c r="Q25" s="5">
        <v>155402</v>
      </c>
      <c r="R25" s="7">
        <v>295252</v>
      </c>
    </row>
    <row r="26" spans="1:18" x14ac:dyDescent="0.2">
      <c r="B26" s="10" t="s">
        <v>12</v>
      </c>
      <c r="C26" s="2">
        <v>1.8E-3</v>
      </c>
      <c r="D26" s="5">
        <v>257269</v>
      </c>
      <c r="E26" s="5">
        <v>257223</v>
      </c>
      <c r="F26" s="5">
        <v>258313</v>
      </c>
      <c r="G26" s="5">
        <v>117458</v>
      </c>
      <c r="H26" s="5">
        <v>77269</v>
      </c>
      <c r="I26" s="7">
        <v>77028</v>
      </c>
      <c r="J26" s="5">
        <v>257332</v>
      </c>
      <c r="K26" s="5">
        <v>257211</v>
      </c>
      <c r="L26" s="5">
        <v>135341</v>
      </c>
      <c r="M26" s="5">
        <v>77357</v>
      </c>
      <c r="N26" s="7">
        <v>66233</v>
      </c>
      <c r="O26" s="5">
        <v>409396</v>
      </c>
      <c r="P26" s="5">
        <v>196419</v>
      </c>
      <c r="Q26" s="5">
        <v>158978</v>
      </c>
      <c r="R26" s="7">
        <v>80984</v>
      </c>
    </row>
    <row r="27" spans="1:18" x14ac:dyDescent="0.2">
      <c r="B27" s="10" t="s">
        <v>13</v>
      </c>
      <c r="C27" s="2">
        <v>1.8E-3</v>
      </c>
      <c r="D27" s="5">
        <v>45705</v>
      </c>
      <c r="E27" s="5">
        <v>43041</v>
      </c>
      <c r="F27" s="5">
        <v>89493</v>
      </c>
      <c r="G27" s="5">
        <v>13803</v>
      </c>
      <c r="H27" s="5">
        <v>18045</v>
      </c>
      <c r="I27" s="7">
        <v>14045</v>
      </c>
      <c r="J27" s="5">
        <v>58710</v>
      </c>
      <c r="K27" s="5">
        <v>58611</v>
      </c>
      <c r="L27" s="5">
        <v>59973</v>
      </c>
      <c r="M27" s="5">
        <v>13915</v>
      </c>
      <c r="N27" s="7">
        <v>16826</v>
      </c>
      <c r="O27" s="5">
        <v>62710</v>
      </c>
      <c r="P27" s="5">
        <v>38577</v>
      </c>
      <c r="Q27" s="5">
        <v>39500</v>
      </c>
      <c r="R27" s="7">
        <v>16975</v>
      </c>
    </row>
    <row r="28" spans="1:18" x14ac:dyDescent="0.2">
      <c r="B28" s="10" t="s">
        <v>14</v>
      </c>
      <c r="C28" s="2">
        <v>1.7999999999999999E-2</v>
      </c>
      <c r="D28" s="5">
        <v>4883723</v>
      </c>
      <c r="E28" s="5">
        <v>691365</v>
      </c>
      <c r="F28" s="5">
        <v>92151</v>
      </c>
      <c r="G28" s="5">
        <v>169137</v>
      </c>
      <c r="H28" s="5">
        <v>258969</v>
      </c>
      <c r="I28" s="7">
        <v>171003</v>
      </c>
      <c r="J28" s="5">
        <v>2853175</v>
      </c>
      <c r="K28" s="5">
        <v>1926738</v>
      </c>
      <c r="L28" s="5">
        <v>193810</v>
      </c>
      <c r="M28" s="5">
        <v>269393</v>
      </c>
      <c r="N28" s="7">
        <v>190829</v>
      </c>
      <c r="O28" s="5">
        <v>1375156</v>
      </c>
      <c r="P28" s="5">
        <v>823836</v>
      </c>
      <c r="Q28" s="5">
        <v>282268</v>
      </c>
      <c r="R28" s="7">
        <v>269388</v>
      </c>
    </row>
    <row r="29" spans="1:18" x14ac:dyDescent="0.2">
      <c r="B29" s="10" t="s">
        <v>15</v>
      </c>
      <c r="C29" s="2">
        <v>1.7999999999999999E-2</v>
      </c>
      <c r="D29" s="5">
        <v>382526</v>
      </c>
      <c r="E29" s="5">
        <v>922990</v>
      </c>
      <c r="F29" s="5">
        <v>73743</v>
      </c>
      <c r="G29" s="5">
        <v>175310</v>
      </c>
      <c r="H29" s="5">
        <v>127710</v>
      </c>
      <c r="I29" s="7">
        <v>212018</v>
      </c>
      <c r="J29" s="5">
        <v>1431184</v>
      </c>
      <c r="K29" s="5">
        <v>1244912</v>
      </c>
      <c r="L29" s="5">
        <v>304142</v>
      </c>
      <c r="M29" s="5">
        <v>121980</v>
      </c>
      <c r="N29" s="7">
        <v>181292</v>
      </c>
      <c r="O29" s="5">
        <v>560744</v>
      </c>
      <c r="P29" s="5">
        <v>288839</v>
      </c>
      <c r="Q29" s="5">
        <v>53710</v>
      </c>
      <c r="R29" s="7">
        <v>128643</v>
      </c>
    </row>
    <row r="30" spans="1:18" x14ac:dyDescent="0.2">
      <c r="B30" s="10" t="s">
        <v>16</v>
      </c>
      <c r="C30" s="2">
        <v>1.7999999999999999E-2</v>
      </c>
      <c r="D30" s="5">
        <v>3904655</v>
      </c>
      <c r="E30" s="5">
        <v>3904464</v>
      </c>
      <c r="F30" s="5">
        <v>167953</v>
      </c>
      <c r="G30" s="5">
        <v>223088</v>
      </c>
      <c r="H30" s="5">
        <v>304550</v>
      </c>
      <c r="I30" s="7">
        <v>405896</v>
      </c>
      <c r="J30" s="5">
        <v>1622888</v>
      </c>
      <c r="K30" s="5">
        <v>1622883</v>
      </c>
      <c r="L30" s="5">
        <v>524958</v>
      </c>
      <c r="M30" s="5">
        <v>297578</v>
      </c>
      <c r="N30" s="7">
        <v>345904</v>
      </c>
      <c r="O30" s="5">
        <v>570719</v>
      </c>
      <c r="P30" s="5">
        <v>772692</v>
      </c>
      <c r="Q30" s="5">
        <v>11164</v>
      </c>
      <c r="R30" s="7">
        <v>325137</v>
      </c>
    </row>
    <row r="31" spans="1:18" x14ac:dyDescent="0.2">
      <c r="B31" s="10" t="s">
        <v>17</v>
      </c>
      <c r="C31" s="2">
        <v>1.7999999999999999E-2</v>
      </c>
      <c r="D31" s="5">
        <v>447525</v>
      </c>
      <c r="E31" s="5">
        <v>294776</v>
      </c>
      <c r="F31" s="5">
        <v>211940</v>
      </c>
      <c r="G31" s="5">
        <v>60277</v>
      </c>
      <c r="H31" s="5">
        <v>88260</v>
      </c>
      <c r="I31" s="7">
        <v>84145</v>
      </c>
      <c r="J31" s="5">
        <v>950179</v>
      </c>
      <c r="K31" s="5">
        <v>743493</v>
      </c>
      <c r="L31" s="5">
        <v>97991</v>
      </c>
      <c r="M31" s="5">
        <v>90860</v>
      </c>
      <c r="N31" s="7">
        <v>96061</v>
      </c>
      <c r="O31" s="5">
        <v>552234</v>
      </c>
      <c r="P31" s="5">
        <v>158392</v>
      </c>
      <c r="Q31" s="5">
        <v>83442</v>
      </c>
      <c r="R31" s="7">
        <v>145171</v>
      </c>
    </row>
    <row r="32" spans="1:18" x14ac:dyDescent="0.2">
      <c r="B32" s="10" t="s">
        <v>18</v>
      </c>
      <c r="C32" s="2">
        <v>1.7999999999999999E-2</v>
      </c>
      <c r="D32" s="5">
        <v>568631</v>
      </c>
      <c r="E32" s="5">
        <v>569965</v>
      </c>
      <c r="F32" s="5">
        <v>132495</v>
      </c>
      <c r="G32" s="5">
        <v>89949</v>
      </c>
      <c r="H32" s="5">
        <v>79556</v>
      </c>
      <c r="I32" s="7">
        <v>101336</v>
      </c>
      <c r="J32" s="5">
        <v>786734</v>
      </c>
      <c r="K32" s="5">
        <v>681274</v>
      </c>
      <c r="L32" s="5">
        <v>141018</v>
      </c>
      <c r="M32" s="5">
        <v>79512</v>
      </c>
      <c r="N32" s="7">
        <v>103222</v>
      </c>
      <c r="O32" s="5">
        <v>483416</v>
      </c>
      <c r="P32" s="5">
        <v>483433</v>
      </c>
      <c r="Q32" s="5">
        <v>33105</v>
      </c>
      <c r="R32" s="7">
        <v>79627</v>
      </c>
    </row>
    <row r="33" spans="2:18" x14ac:dyDescent="0.2">
      <c r="B33" s="10" t="s">
        <v>19</v>
      </c>
      <c r="C33" s="3">
        <v>0.18</v>
      </c>
      <c r="D33" s="5">
        <v>823551</v>
      </c>
      <c r="E33" s="5">
        <v>170609</v>
      </c>
      <c r="F33" s="5">
        <v>43011</v>
      </c>
      <c r="G33" s="5">
        <v>82546</v>
      </c>
      <c r="H33" s="5">
        <v>81876</v>
      </c>
      <c r="I33" s="7">
        <v>82604</v>
      </c>
      <c r="J33" s="5">
        <v>824118</v>
      </c>
      <c r="K33" s="5">
        <v>662773</v>
      </c>
      <c r="L33" s="5" t="s">
        <v>24</v>
      </c>
      <c r="M33" s="5">
        <v>71581</v>
      </c>
      <c r="N33" s="7">
        <v>81785</v>
      </c>
      <c r="O33" s="5">
        <v>444409</v>
      </c>
      <c r="P33" s="5">
        <v>289197</v>
      </c>
      <c r="Q33" s="5">
        <v>38367</v>
      </c>
      <c r="R33" s="7">
        <v>91950</v>
      </c>
    </row>
    <row r="34" spans="2:18" x14ac:dyDescent="0.2">
      <c r="B34" s="10" t="s">
        <v>20</v>
      </c>
      <c r="C34" s="3">
        <v>0.18</v>
      </c>
      <c r="D34" s="5">
        <v>746530</v>
      </c>
      <c r="E34" s="5">
        <v>380647</v>
      </c>
      <c r="F34" s="5">
        <v>108161</v>
      </c>
      <c r="G34" s="5">
        <v>219799</v>
      </c>
      <c r="H34" s="5">
        <v>229827</v>
      </c>
      <c r="I34" s="7">
        <v>200618</v>
      </c>
      <c r="J34" s="5">
        <v>728998</v>
      </c>
      <c r="K34" s="5">
        <v>616833</v>
      </c>
      <c r="L34" s="5" t="s">
        <v>24</v>
      </c>
      <c r="M34" s="5">
        <v>222960</v>
      </c>
      <c r="N34" s="7">
        <v>208036</v>
      </c>
      <c r="O34" s="5">
        <v>746765</v>
      </c>
      <c r="P34" s="5">
        <v>746755</v>
      </c>
      <c r="Q34" s="5">
        <v>176618</v>
      </c>
      <c r="R34" s="7">
        <v>248593</v>
      </c>
    </row>
    <row r="35" spans="2:18" x14ac:dyDescent="0.2">
      <c r="B35" s="10" t="s">
        <v>21</v>
      </c>
      <c r="C35" s="3">
        <v>0.18</v>
      </c>
      <c r="D35" s="5">
        <v>108885</v>
      </c>
      <c r="E35" s="5">
        <v>78957</v>
      </c>
      <c r="F35" s="5">
        <v>40313</v>
      </c>
      <c r="G35" s="5">
        <v>33714</v>
      </c>
      <c r="H35" s="5">
        <v>29156</v>
      </c>
      <c r="I35" s="7">
        <v>33714</v>
      </c>
      <c r="J35" s="5">
        <v>122489</v>
      </c>
      <c r="K35" s="5">
        <v>59469</v>
      </c>
      <c r="L35" s="5" t="s">
        <v>24</v>
      </c>
      <c r="M35" s="5">
        <v>32203</v>
      </c>
      <c r="N35" s="7">
        <v>31015</v>
      </c>
      <c r="O35" s="5">
        <v>71392</v>
      </c>
      <c r="P35" s="5">
        <v>57967</v>
      </c>
      <c r="Q35" s="5">
        <v>54083</v>
      </c>
      <c r="R35" s="7">
        <v>29551</v>
      </c>
    </row>
    <row r="36" spans="2:18" x14ac:dyDescent="0.2">
      <c r="B36" s="10" t="s">
        <v>22</v>
      </c>
      <c r="C36" s="3">
        <v>0.18</v>
      </c>
      <c r="D36" s="5">
        <v>773002</v>
      </c>
      <c r="E36" s="5">
        <v>299125</v>
      </c>
      <c r="F36" s="5">
        <v>45435</v>
      </c>
      <c r="G36" s="5">
        <v>162053</v>
      </c>
      <c r="H36" s="5">
        <v>116607</v>
      </c>
      <c r="I36" s="7">
        <v>91336</v>
      </c>
      <c r="J36" s="5">
        <v>1077900</v>
      </c>
      <c r="K36" s="5">
        <v>1073643</v>
      </c>
      <c r="L36" s="5" t="s">
        <v>24</v>
      </c>
      <c r="M36" s="5">
        <v>109759</v>
      </c>
      <c r="N36" s="7">
        <v>109512</v>
      </c>
      <c r="O36" s="5">
        <v>391623</v>
      </c>
      <c r="P36" s="5">
        <v>391929</v>
      </c>
      <c r="Q36" s="5">
        <v>60088</v>
      </c>
      <c r="R36" s="7">
        <v>116469</v>
      </c>
    </row>
    <row r="37" spans="2:18" x14ac:dyDescent="0.2">
      <c r="B37" s="10" t="s">
        <v>23</v>
      </c>
      <c r="C37" s="4">
        <v>0.18</v>
      </c>
      <c r="D37" s="8">
        <v>875782</v>
      </c>
      <c r="E37" s="8">
        <v>301043</v>
      </c>
      <c r="F37" s="8">
        <v>49238</v>
      </c>
      <c r="G37" s="8">
        <v>112864</v>
      </c>
      <c r="H37" s="8">
        <v>132730</v>
      </c>
      <c r="I37" s="9">
        <v>95561</v>
      </c>
      <c r="J37" s="8">
        <v>874461</v>
      </c>
      <c r="K37" s="8">
        <v>602239</v>
      </c>
      <c r="L37" s="8" t="s">
        <v>24</v>
      </c>
      <c r="M37" s="8">
        <v>122650</v>
      </c>
      <c r="N37" s="9">
        <v>95561</v>
      </c>
      <c r="O37" s="8">
        <v>874824</v>
      </c>
      <c r="P37" s="8">
        <v>873211</v>
      </c>
      <c r="Q37" s="8">
        <v>44079</v>
      </c>
      <c r="R37" s="9">
        <v>132698</v>
      </c>
    </row>
  </sheetData>
  <mergeCells count="11">
    <mergeCell ref="A1:R1"/>
    <mergeCell ref="B21:B22"/>
    <mergeCell ref="C21:C22"/>
    <mergeCell ref="J21:N21"/>
    <mergeCell ref="D21:I21"/>
    <mergeCell ref="B3:B4"/>
    <mergeCell ref="C3:C4"/>
    <mergeCell ref="J3:N3"/>
    <mergeCell ref="D3:I3"/>
    <mergeCell ref="O3:R3"/>
    <mergeCell ref="O21:R21"/>
  </mergeCells>
  <conditionalFormatting sqref="D23:R3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enmiao zhang</cp:lastModifiedBy>
  <cp:lastPrinted>2022-09-07T09:55:09Z</cp:lastPrinted>
  <dcterms:created xsi:type="dcterms:W3CDTF">2022-07-19T10:36:52Z</dcterms:created>
  <dcterms:modified xsi:type="dcterms:W3CDTF">2024-05-09T20:30:13Z</dcterms:modified>
</cp:coreProperties>
</file>